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M:\My Drive\Analysis\2024\2024_combined_Naya\Manuscript\"/>
    </mc:Choice>
  </mc:AlternateContent>
  <xr:revisionPtr revIDLastSave="0" documentId="8_{C9BC8E0C-5F0A-411C-B5C2-2079B790BA4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File" sheetId="3" r:id="rId1"/>
  </sheets>
  <definedNames>
    <definedName name="_xlnm._FilterDatabase" localSheetId="0" hidden="1">'Supplementary File'!$A$2:$N$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2" i="3" l="1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</calcChain>
</file>

<file path=xl/sharedStrings.xml><?xml version="1.0" encoding="utf-8"?>
<sst xmlns="http://schemas.openxmlformats.org/spreadsheetml/2006/main" count="18" uniqueCount="9">
  <si>
    <t>Gene Set Name</t>
  </si>
  <si>
    <r>
      <t xml:space="preserve">FDR </t>
    </r>
    <r>
      <rPr>
        <b/>
        <i/>
        <sz val="11"/>
        <color theme="1"/>
        <rFont val="Calibri"/>
        <family val="2"/>
        <scheme val="minor"/>
      </rPr>
      <t>q</t>
    </r>
  </si>
  <si>
    <t>p</t>
  </si>
  <si>
    <t>NES</t>
  </si>
  <si>
    <t>Size</t>
  </si>
  <si>
    <t>myoblast
Meg3-CAS vs pX</t>
  </si>
  <si>
    <t>myoblast
Meg3-TSS vs pX</t>
  </si>
  <si>
    <t>myotube
Meg3-CAS vs pX</t>
  </si>
  <si>
    <t>myotube
Meg3-TSS vs p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2" fontId="0" fillId="0" borderId="0" xfId="0" applyNumberFormat="1"/>
    <xf numFmtId="0" fontId="2" fillId="0" borderId="0" xfId="0" applyFont="1"/>
    <xf numFmtId="164" fontId="1" fillId="0" borderId="1" xfId="0" applyNumberFormat="1" applyFont="1" applyBorder="1" applyAlignment="1">
      <alignment horizontal="left" wrapText="1"/>
    </xf>
    <xf numFmtId="164" fontId="4" fillId="0" borderId="0" xfId="0" applyNumberFormat="1" applyFont="1" applyAlignment="1">
      <alignment horizontal="left" wrapText="1"/>
    </xf>
    <xf numFmtId="2" fontId="1" fillId="0" borderId="0" xfId="0" applyNumberFormat="1" applyFont="1" applyAlignment="1">
      <alignment horizontal="left" wrapText="1"/>
    </xf>
    <xf numFmtId="0" fontId="3" fillId="0" borderId="0" xfId="0" applyFont="1" applyAlignment="1">
      <alignment horizontal="center" wrapText="1"/>
    </xf>
    <xf numFmtId="0" fontId="5" fillId="0" borderId="0" xfId="0" applyFont="1"/>
    <xf numFmtId="0" fontId="0" fillId="0" borderId="3" xfId="0" applyBorder="1"/>
    <xf numFmtId="0" fontId="1" fillId="0" borderId="3" xfId="0" applyFont="1" applyBorder="1" applyAlignment="1">
      <alignment horizontal="left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</cellXfs>
  <cellStyles count="1">
    <cellStyle name="Normal" xfId="0" builtinId="0"/>
  </cellStyles>
  <dxfs count="1"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F4C05-59F8-45C6-B226-F43F9F61128F}">
  <dimension ref="A1:N52"/>
  <sheetViews>
    <sheetView tabSelected="1" workbookViewId="0">
      <pane xSplit="2" ySplit="2" topLeftCell="C3" activePane="bottomRight" state="frozen"/>
      <selection pane="topRight" activeCell="D1" sqref="D1"/>
      <selection pane="bottomLeft" activeCell="A3" sqref="A3"/>
      <selection pane="bottomRight" activeCell="C3" sqref="C3"/>
    </sheetView>
  </sheetViews>
  <sheetFormatPr defaultRowHeight="14.5" x14ac:dyDescent="0.35"/>
  <cols>
    <col min="1" max="1" width="58.54296875" style="4" customWidth="1"/>
    <col min="2" max="2" width="6.26953125" style="10" bestFit="1" customWidth="1"/>
    <col min="3" max="3" width="6.26953125" style="3" bestFit="1" customWidth="1"/>
    <col min="4" max="4" width="6.36328125" style="1" customWidth="1"/>
    <col min="5" max="5" width="7.90625" style="2" bestFit="1" customWidth="1"/>
    <col min="6" max="6" width="6.26953125" style="3" bestFit="1" customWidth="1"/>
    <col min="7" max="7" width="6.36328125" style="1" customWidth="1"/>
    <col min="8" max="8" width="7.90625" style="2" bestFit="1" customWidth="1"/>
    <col min="9" max="9" width="6.26953125" style="3" bestFit="1" customWidth="1"/>
    <col min="10" max="10" width="6.36328125" style="1" customWidth="1"/>
    <col min="11" max="11" width="7.90625" style="2" bestFit="1" customWidth="1"/>
    <col min="12" max="12" width="6.26953125" style="3" bestFit="1" customWidth="1"/>
    <col min="13" max="13" width="6.36328125" style="1" customWidth="1"/>
    <col min="14" max="14" width="7.90625" style="2" bestFit="1" customWidth="1"/>
  </cols>
  <sheetData>
    <row r="1" spans="1:14" ht="29" customHeight="1" x14ac:dyDescent="0.35">
      <c r="A1" s="9"/>
      <c r="C1" s="14" t="s">
        <v>5</v>
      </c>
      <c r="D1" s="13"/>
      <c r="E1" s="13"/>
      <c r="F1" s="12" t="s">
        <v>6</v>
      </c>
      <c r="G1" s="13"/>
      <c r="H1" s="13"/>
      <c r="I1" s="14" t="s">
        <v>7</v>
      </c>
      <c r="J1" s="13"/>
      <c r="K1" s="13"/>
      <c r="L1" s="12" t="s">
        <v>8</v>
      </c>
      <c r="M1" s="13"/>
      <c r="N1" s="13"/>
    </row>
    <row r="2" spans="1:14" x14ac:dyDescent="0.35">
      <c r="A2" s="8" t="s">
        <v>0</v>
      </c>
      <c r="B2" s="11" t="s">
        <v>4</v>
      </c>
      <c r="C2" s="7" t="s">
        <v>3</v>
      </c>
      <c r="D2" s="6" t="s">
        <v>2</v>
      </c>
      <c r="E2" s="5" t="s">
        <v>1</v>
      </c>
      <c r="F2" s="7" t="s">
        <v>3</v>
      </c>
      <c r="G2" s="6" t="s">
        <v>2</v>
      </c>
      <c r="H2" s="5" t="s">
        <v>1</v>
      </c>
      <c r="I2" s="7" t="s">
        <v>3</v>
      </c>
      <c r="J2" s="6" t="s">
        <v>2</v>
      </c>
      <c r="K2" s="5" t="s">
        <v>1</v>
      </c>
      <c r="L2" s="7" t="s">
        <v>3</v>
      </c>
      <c r="M2" s="6" t="s">
        <v>2</v>
      </c>
      <c r="N2" s="5" t="s">
        <v>1</v>
      </c>
    </row>
    <row r="3" spans="1:14" x14ac:dyDescent="0.35">
      <c r="A3" s="4" t="str">
        <f>HYPERLINK("http://www.broadinstitute.org/gsea/msigdb/cards/HALLMARK_ADIPOGENESIS.html","HALLMARK_ADIPOGENESIS")</f>
        <v>HALLMARK_ADIPOGENESIS</v>
      </c>
      <c r="B3" s="10">
        <v>200</v>
      </c>
      <c r="C3" s="3">
        <v>-1.1063696999999999</v>
      </c>
      <c r="D3" s="1">
        <v>0.23404256000000001</v>
      </c>
      <c r="E3" s="2">
        <v>0.44780636000000001</v>
      </c>
      <c r="F3" s="3">
        <v>1.2345979</v>
      </c>
      <c r="G3" s="1">
        <v>5.2486190000000002E-2</v>
      </c>
      <c r="H3" s="2">
        <v>0.12529318</v>
      </c>
      <c r="I3" s="3">
        <v>-1.3308274</v>
      </c>
      <c r="J3" s="1">
        <v>2.9754204999999999E-2</v>
      </c>
      <c r="K3" s="2">
        <v>9.6768209999999993E-2</v>
      </c>
      <c r="L3" s="3">
        <v>-0.95568589999999998</v>
      </c>
      <c r="M3" s="1">
        <v>0.57567919999999995</v>
      </c>
      <c r="N3" s="2">
        <v>0.5851227</v>
      </c>
    </row>
    <row r="4" spans="1:14" x14ac:dyDescent="0.35">
      <c r="A4" s="4" t="str">
        <f>HYPERLINK("http://www.broadinstitute.org/gsea/msigdb/cards/HALLMARK_ALLOGRAFT_REJECTION.html","HALLMARK_ALLOGRAFT_REJECTION")</f>
        <v>HALLMARK_ALLOGRAFT_REJECTION</v>
      </c>
      <c r="B4" s="10">
        <v>163</v>
      </c>
      <c r="C4" s="3">
        <v>-1.2812911</v>
      </c>
      <c r="D4" s="1">
        <v>5.3680982000000002E-2</v>
      </c>
      <c r="E4" s="2">
        <v>0.20411889999999999</v>
      </c>
      <c r="F4" s="3">
        <v>-1.1863923000000001</v>
      </c>
      <c r="G4" s="1">
        <v>0.11202635599999999</v>
      </c>
      <c r="H4" s="2">
        <v>0.20012437</v>
      </c>
      <c r="I4" s="3">
        <v>-1.2394069999999999</v>
      </c>
      <c r="J4" s="1">
        <v>9.2140920000000001E-2</v>
      </c>
      <c r="K4" s="2">
        <v>0.16615535000000001</v>
      </c>
      <c r="L4" s="3">
        <v>-1.3555280999999999</v>
      </c>
      <c r="M4" s="1">
        <v>1.7663043E-2</v>
      </c>
      <c r="N4" s="2">
        <v>6.8503305E-2</v>
      </c>
    </row>
    <row r="5" spans="1:14" x14ac:dyDescent="0.35">
      <c r="A5" s="4" t="str">
        <f>HYPERLINK("http://www.broadinstitute.org/gsea/msigdb/cards/HALLMARK_ANDROGEN_RESPONSE.html","HALLMARK_ANDROGEN_RESPONSE")</f>
        <v>HALLMARK_ANDROGEN_RESPONSE</v>
      </c>
      <c r="B5" s="10">
        <v>90</v>
      </c>
      <c r="C5" s="3">
        <v>-1.2637799999999999</v>
      </c>
      <c r="D5" s="1">
        <v>0.11217949000000001</v>
      </c>
      <c r="E5" s="2">
        <v>0.22034766</v>
      </c>
      <c r="F5" s="3">
        <v>-1.4716418</v>
      </c>
      <c r="G5" s="1">
        <v>9.8684210000000005E-3</v>
      </c>
      <c r="H5" s="2">
        <v>2.4341576E-2</v>
      </c>
      <c r="I5" s="3">
        <v>-0.99592510000000001</v>
      </c>
      <c r="J5" s="1">
        <v>0.49346879999999999</v>
      </c>
      <c r="K5" s="2">
        <v>0.51645929999999995</v>
      </c>
      <c r="L5" s="3">
        <v>-1.6015507</v>
      </c>
      <c r="M5" s="1">
        <v>1.0233918E-2</v>
      </c>
      <c r="N5" s="2">
        <v>8.7365870000000005E-3</v>
      </c>
    </row>
    <row r="6" spans="1:14" x14ac:dyDescent="0.35">
      <c r="A6" s="4" t="str">
        <f>HYPERLINK("http://www.broadinstitute.org/gsea/msigdb/cards/HALLMARK_ANGIOGENESIS.html","HALLMARK_ANGIOGENESIS")</f>
        <v>HALLMARK_ANGIOGENESIS</v>
      </c>
      <c r="B6" s="10">
        <v>34</v>
      </c>
      <c r="C6" s="3">
        <v>-0.96111959999999996</v>
      </c>
      <c r="D6" s="1">
        <v>0.53135889999999997</v>
      </c>
      <c r="E6" s="2">
        <v>0.62024425999999999</v>
      </c>
      <c r="F6" s="3">
        <v>-1.288591</v>
      </c>
      <c r="G6" s="1">
        <v>0.11754386</v>
      </c>
      <c r="H6" s="2">
        <v>9.1790559999999993E-2</v>
      </c>
      <c r="I6" s="3">
        <v>-1.9133339</v>
      </c>
      <c r="J6" s="1">
        <v>0</v>
      </c>
      <c r="K6" s="2">
        <v>0</v>
      </c>
      <c r="L6" s="3">
        <v>-2.2087026000000001</v>
      </c>
      <c r="M6" s="1">
        <v>0</v>
      </c>
      <c r="N6" s="2">
        <v>0</v>
      </c>
    </row>
    <row r="7" spans="1:14" x14ac:dyDescent="0.35">
      <c r="A7" s="4" t="str">
        <f>HYPERLINK("http://www.broadinstitute.org/gsea/msigdb/cards/HALLMARK_APICAL_JUNCTION.html","HALLMARK_APICAL_JUNCTION")</f>
        <v>HALLMARK_APICAL_JUNCTION</v>
      </c>
      <c r="B7" s="10">
        <v>187</v>
      </c>
      <c r="C7" s="3">
        <v>-1.0208832999999999</v>
      </c>
      <c r="D7" s="1">
        <v>0.37865495999999998</v>
      </c>
      <c r="E7" s="2">
        <v>0.50023689999999998</v>
      </c>
      <c r="F7" s="3">
        <v>-1.4830791000000001</v>
      </c>
      <c r="G7" s="1">
        <v>3.0959751E-3</v>
      </c>
      <c r="H7" s="2">
        <v>2.3696585999999999E-2</v>
      </c>
      <c r="I7" s="3">
        <v>-1.0330709</v>
      </c>
      <c r="J7" s="1">
        <v>0.38030097000000002</v>
      </c>
      <c r="K7" s="2">
        <v>0.45678404</v>
      </c>
      <c r="L7" s="3">
        <v>-1.2008357999999999</v>
      </c>
      <c r="M7" s="1">
        <v>0.11866666400000001</v>
      </c>
      <c r="N7" s="2">
        <v>0.18131011999999999</v>
      </c>
    </row>
    <row r="8" spans="1:14" x14ac:dyDescent="0.35">
      <c r="A8" s="4" t="str">
        <f>HYPERLINK("http://www.broadinstitute.org/gsea/msigdb/cards/HALLMARK_APICAL_SURFACE.html","HALLMARK_APICAL_SURFACE")</f>
        <v>HALLMARK_APICAL_SURFACE</v>
      </c>
      <c r="B8" s="10">
        <v>39</v>
      </c>
      <c r="C8" s="3">
        <v>-1.0346044999999999</v>
      </c>
      <c r="D8" s="1">
        <v>0.39685314999999999</v>
      </c>
      <c r="E8" s="2">
        <v>0.50106379999999995</v>
      </c>
      <c r="F8" s="3">
        <v>-1.7876481</v>
      </c>
      <c r="G8" s="1">
        <v>0</v>
      </c>
      <c r="H8" s="2">
        <v>2.2191204999999999E-3</v>
      </c>
      <c r="I8" s="3">
        <v>-1.0944581</v>
      </c>
      <c r="J8" s="1">
        <v>0.32072368000000001</v>
      </c>
      <c r="K8" s="2">
        <v>0.38987442999999999</v>
      </c>
      <c r="L8" s="3">
        <v>-1.1329863</v>
      </c>
      <c r="M8" s="1">
        <v>0.27187499999999998</v>
      </c>
      <c r="N8" s="2">
        <v>0.27031105999999999</v>
      </c>
    </row>
    <row r="9" spans="1:14" x14ac:dyDescent="0.35">
      <c r="A9" s="4" t="str">
        <f>HYPERLINK("http://www.broadinstitute.org/gsea/msigdb/cards/HALLMARK_APOPTOSIS.html","HALLMARK_APOPTOSIS")</f>
        <v>HALLMARK_APOPTOSIS</v>
      </c>
      <c r="B9" s="10">
        <v>154</v>
      </c>
      <c r="C9" s="3">
        <v>-1.2101777</v>
      </c>
      <c r="D9" s="1">
        <v>0.107644305</v>
      </c>
      <c r="E9" s="2">
        <v>0.28786405999999998</v>
      </c>
      <c r="F9" s="3">
        <v>-1.4688734999999999</v>
      </c>
      <c r="G9" s="1">
        <v>6.2500000000000003E-3</v>
      </c>
      <c r="H9" s="2">
        <v>2.3808111999999999E-2</v>
      </c>
      <c r="I9" s="3">
        <v>-1.6612061</v>
      </c>
      <c r="J9" s="1">
        <v>0</v>
      </c>
      <c r="K9" s="2">
        <v>8.2168229999999998E-3</v>
      </c>
      <c r="L9" s="3">
        <v>-1.6988702</v>
      </c>
      <c r="M9" s="1">
        <v>0</v>
      </c>
      <c r="N9" s="2">
        <v>3.9189393000000003E-3</v>
      </c>
    </row>
    <row r="10" spans="1:14" x14ac:dyDescent="0.35">
      <c r="A10" s="4" t="str">
        <f>HYPERLINK("http://www.broadinstitute.org/gsea/msigdb/cards/HALLMARK_BILE_ACID_METABOLISM.html","HALLMARK_BILE_ACID_METABOLISM")</f>
        <v>HALLMARK_BILE_ACID_METABOLISM</v>
      </c>
      <c r="B10" s="10">
        <v>98</v>
      </c>
      <c r="C10" s="3">
        <v>-0.89581865000000005</v>
      </c>
      <c r="D10" s="1">
        <v>0.65974440000000001</v>
      </c>
      <c r="E10" s="2">
        <v>0.72927313999999999</v>
      </c>
      <c r="F10" s="3">
        <v>-1.4734548000000001</v>
      </c>
      <c r="G10" s="1">
        <v>8.5616440000000002E-3</v>
      </c>
      <c r="H10" s="2">
        <v>2.4920116999999999E-2</v>
      </c>
      <c r="I10" s="3">
        <v>-1.3184513</v>
      </c>
      <c r="J10" s="1">
        <v>6.0150376999999998E-2</v>
      </c>
      <c r="K10" s="2">
        <v>0.10439710000000001</v>
      </c>
      <c r="L10" s="3">
        <v>-1.3145456</v>
      </c>
      <c r="M10" s="1">
        <v>6.2773720000000005E-2</v>
      </c>
      <c r="N10" s="2">
        <v>9.0508125999999994E-2</v>
      </c>
    </row>
    <row r="11" spans="1:14" x14ac:dyDescent="0.35">
      <c r="A11" s="4" t="str">
        <f>HYPERLINK("http://www.broadinstitute.org/gsea/msigdb/cards/HALLMARK_CHOLESTEROL_HOMEOSTASIS.html","HALLMARK_CHOLESTEROL_HOMEOSTASIS")</f>
        <v>HALLMARK_CHOLESTEROL_HOMEOSTASIS</v>
      </c>
      <c r="B11" s="10">
        <v>68</v>
      </c>
      <c r="C11" s="3">
        <v>-1.6521064999999999</v>
      </c>
      <c r="D11" s="1">
        <v>1.6835016E-3</v>
      </c>
      <c r="E11" s="2">
        <v>2.1114463E-2</v>
      </c>
      <c r="F11" s="3">
        <v>-1.9273738</v>
      </c>
      <c r="G11" s="1">
        <v>0</v>
      </c>
      <c r="H11" s="2">
        <v>1.5384617000000001E-3</v>
      </c>
      <c r="I11" s="3">
        <v>-1.39818</v>
      </c>
      <c r="J11" s="1">
        <v>3.4161490000000003E-2</v>
      </c>
      <c r="K11" s="2">
        <v>7.2555709999999995E-2</v>
      </c>
      <c r="L11" s="3">
        <v>-1.5460853999999999</v>
      </c>
      <c r="M11" s="1">
        <v>1.4836795999999999E-2</v>
      </c>
      <c r="N11" s="2">
        <v>1.5665532999999999E-2</v>
      </c>
    </row>
    <row r="12" spans="1:14" x14ac:dyDescent="0.35">
      <c r="A12" s="4" t="str">
        <f>HYPERLINK("http://www.broadinstitute.org/gsea/msigdb/cards/HALLMARK_COAGULATION.html","HALLMARK_COAGULATION")</f>
        <v>HALLMARK_COAGULATION</v>
      </c>
      <c r="B12" s="10">
        <v>113</v>
      </c>
      <c r="C12" s="3">
        <v>1.1566193</v>
      </c>
      <c r="D12" s="1">
        <v>0.17473118000000001</v>
      </c>
      <c r="E12" s="2">
        <v>0.25796857000000001</v>
      </c>
      <c r="F12" s="3">
        <v>-1.4329711999999999</v>
      </c>
      <c r="G12" s="1">
        <v>1.2965964E-2</v>
      </c>
      <c r="H12" s="2">
        <v>2.7536471999999999E-2</v>
      </c>
      <c r="I12" s="3">
        <v>-1.7398753</v>
      </c>
      <c r="J12" s="1">
        <v>0</v>
      </c>
      <c r="K12" s="2">
        <v>3.2748607999999999E-3</v>
      </c>
      <c r="L12" s="3">
        <v>-2.0626690000000001</v>
      </c>
      <c r="M12" s="1">
        <v>0</v>
      </c>
      <c r="N12" s="2">
        <v>0</v>
      </c>
    </row>
    <row r="13" spans="1:14" x14ac:dyDescent="0.35">
      <c r="A13" s="4" t="str">
        <f>HYPERLINK("http://www.broadinstitute.org/gsea/msigdb/cards/HALLMARK_COMPLEMENT.html","HALLMARK_COMPLEMENT")</f>
        <v>HALLMARK_COMPLEMENT</v>
      </c>
      <c r="B13" s="10">
        <v>167</v>
      </c>
      <c r="C13" s="3">
        <v>1.0996547999999999</v>
      </c>
      <c r="D13" s="1">
        <v>0.23387097000000001</v>
      </c>
      <c r="E13" s="2">
        <v>0.27299594999999999</v>
      </c>
      <c r="F13" s="3">
        <v>-0.93503004000000001</v>
      </c>
      <c r="G13" s="1">
        <v>0.60282575999999999</v>
      </c>
      <c r="H13" s="2">
        <v>0.65666800000000003</v>
      </c>
      <c r="I13" s="3">
        <v>-1.0821939</v>
      </c>
      <c r="J13" s="1">
        <v>0.29049530000000001</v>
      </c>
      <c r="K13" s="2">
        <v>0.39372244000000001</v>
      </c>
      <c r="L13" s="3">
        <v>-1.2515451</v>
      </c>
      <c r="M13" s="1">
        <v>7.3669849999999995E-2</v>
      </c>
      <c r="N13" s="2">
        <v>0.1323356</v>
      </c>
    </row>
    <row r="14" spans="1:14" x14ac:dyDescent="0.35">
      <c r="A14" s="4" t="str">
        <f>HYPERLINK("http://www.broadinstitute.org/gsea/msigdb/cards/HALLMARK_DNA_REPAIR.html","HALLMARK_DNA_REPAIR")</f>
        <v>HALLMARK_DNA_REPAIR</v>
      </c>
      <c r="B14" s="10">
        <v>147</v>
      </c>
      <c r="C14" s="3">
        <v>-0.92972606000000002</v>
      </c>
      <c r="D14" s="1">
        <v>0.60322580000000003</v>
      </c>
      <c r="E14" s="2">
        <v>0.68553763999999995</v>
      </c>
      <c r="F14" s="3">
        <v>-1.5254966999999999</v>
      </c>
      <c r="G14" s="1">
        <v>3.2733225000000001E-3</v>
      </c>
      <c r="H14" s="2">
        <v>1.5383544000000001E-2</v>
      </c>
      <c r="I14" s="3">
        <v>0.93502116000000002</v>
      </c>
      <c r="J14" s="1">
        <v>0.64259929999999998</v>
      </c>
      <c r="K14" s="2">
        <v>0.63344880000000003</v>
      </c>
      <c r="L14" s="3">
        <v>1.0206518</v>
      </c>
      <c r="M14" s="1">
        <v>0.38545454000000001</v>
      </c>
      <c r="N14" s="2">
        <v>0.39152737999999998</v>
      </c>
    </row>
    <row r="15" spans="1:14" x14ac:dyDescent="0.35">
      <c r="A15" s="4" t="str">
        <f>HYPERLINK("http://www.broadinstitute.org/gsea/msigdb/cards/HALLMARK_E2F_TARGETS.html","HALLMARK_E2F_TARGETS")</f>
        <v>HALLMARK_E2F_TARGETS</v>
      </c>
      <c r="B15" s="10">
        <v>196</v>
      </c>
      <c r="C15" s="3">
        <v>-1.6230372</v>
      </c>
      <c r="D15" s="1">
        <v>0</v>
      </c>
      <c r="E15" s="2">
        <v>2.2659975999999998E-2</v>
      </c>
      <c r="F15" s="3">
        <v>-1.7920893</v>
      </c>
      <c r="G15" s="1">
        <v>0</v>
      </c>
      <c r="H15" s="2">
        <v>2.4513199999999999E-3</v>
      </c>
      <c r="I15" s="3">
        <v>2.0134376999999999</v>
      </c>
      <c r="J15" s="1">
        <v>0</v>
      </c>
      <c r="K15" s="2">
        <v>6.6666665999999997E-4</v>
      </c>
      <c r="L15" s="3">
        <v>1.8256899</v>
      </c>
      <c r="M15" s="1">
        <v>0</v>
      </c>
      <c r="N15" s="2">
        <v>8.9964500000000002E-4</v>
      </c>
    </row>
    <row r="16" spans="1:14" x14ac:dyDescent="0.35">
      <c r="A16" s="4" t="str">
        <f>HYPERLINK("http://www.broadinstitute.org/gsea/msigdb/cards/HALLMARK_EPITHELIAL_MESENCHYMAL_TRANSITION.html","HALLMARK_EPITHELIAL_MESENCHYMAL_TRANSITION")</f>
        <v>HALLMARK_EPITHELIAL_MESENCHYMAL_TRANSITION</v>
      </c>
      <c r="B16" s="10">
        <v>185</v>
      </c>
      <c r="C16" s="3">
        <v>-1.9394851</v>
      </c>
      <c r="D16" s="1">
        <v>0</v>
      </c>
      <c r="E16" s="2">
        <v>0</v>
      </c>
      <c r="F16" s="3">
        <v>-1.5476228999999999</v>
      </c>
      <c r="G16" s="1">
        <v>1.5037594E-3</v>
      </c>
      <c r="H16" s="2">
        <v>1.3887755999999999E-2</v>
      </c>
      <c r="I16" s="3">
        <v>-2.2846289</v>
      </c>
      <c r="J16" s="1">
        <v>0</v>
      </c>
      <c r="K16" s="2">
        <v>0</v>
      </c>
      <c r="L16" s="3">
        <v>-2.4316469999999999</v>
      </c>
      <c r="M16" s="1">
        <v>0</v>
      </c>
      <c r="N16" s="2">
        <v>0</v>
      </c>
    </row>
    <row r="17" spans="1:14" x14ac:dyDescent="0.35">
      <c r="A17" s="4" t="str">
        <f>HYPERLINK("http://www.broadinstitute.org/gsea/msigdb/cards/HALLMARK_ESTROGEN_RESPONSE_EARLY.html","HALLMARK_ESTROGEN_RESPONSE_EARLY")</f>
        <v>HALLMARK_ESTROGEN_RESPONSE_EARLY</v>
      </c>
      <c r="B17" s="10">
        <v>181</v>
      </c>
      <c r="C17" s="3">
        <v>-1.1709232000000001</v>
      </c>
      <c r="D17" s="1">
        <v>0.14723927000000001</v>
      </c>
      <c r="E17" s="2">
        <v>0.34012165999999999</v>
      </c>
      <c r="F17" s="3">
        <v>-1.381605</v>
      </c>
      <c r="G17" s="1">
        <v>1.2500000000000001E-2</v>
      </c>
      <c r="H17" s="2">
        <v>4.2243080000000002E-2</v>
      </c>
      <c r="I17" s="3">
        <v>-1.5253178999999999</v>
      </c>
      <c r="J17" s="1">
        <v>2.6631157E-3</v>
      </c>
      <c r="K17" s="2">
        <v>2.4399614E-2</v>
      </c>
      <c r="L17" s="3">
        <v>-1.5277208</v>
      </c>
      <c r="M17" s="1">
        <v>1.321004E-3</v>
      </c>
      <c r="N17" s="2">
        <v>1.6719349000000001E-2</v>
      </c>
    </row>
    <row r="18" spans="1:14" x14ac:dyDescent="0.35">
      <c r="A18" s="4" t="str">
        <f>HYPERLINK("http://www.broadinstitute.org/gsea/msigdb/cards/HALLMARK_ESTROGEN_RESPONSE_LATE.html","HALLMARK_ESTROGEN_RESPONSE_LATE")</f>
        <v>HALLMARK_ESTROGEN_RESPONSE_LATE</v>
      </c>
      <c r="B18" s="10">
        <v>175</v>
      </c>
      <c r="C18" s="3">
        <v>1.3001091</v>
      </c>
      <c r="D18" s="1">
        <v>4.1791043999999999E-2</v>
      </c>
      <c r="E18" s="2">
        <v>0.23417655000000001</v>
      </c>
      <c r="F18" s="3">
        <v>-1.5736939000000001</v>
      </c>
      <c r="G18" s="1">
        <v>0</v>
      </c>
      <c r="H18" s="2">
        <v>1.166757E-2</v>
      </c>
      <c r="I18" s="3">
        <v>-1.2077745</v>
      </c>
      <c r="J18" s="1">
        <v>0.10469799</v>
      </c>
      <c r="K18" s="2">
        <v>0.20345157</v>
      </c>
      <c r="L18" s="3">
        <v>-1.4997336999999999</v>
      </c>
      <c r="M18" s="1">
        <v>0</v>
      </c>
      <c r="N18" s="2">
        <v>2.0843351E-2</v>
      </c>
    </row>
    <row r="19" spans="1:14" x14ac:dyDescent="0.35">
      <c r="A19" s="4" t="str">
        <f>HYPERLINK("http://www.broadinstitute.org/gsea/msigdb/cards/HALLMARK_FATTY_ACID_METABOLISM.html","HALLMARK_FATTY_ACID_METABOLISM")</f>
        <v>HALLMARK_FATTY_ACID_METABOLISM</v>
      </c>
      <c r="B19" s="10">
        <v>141</v>
      </c>
      <c r="C19" s="3">
        <v>-1.0198849999999999</v>
      </c>
      <c r="D19" s="1">
        <v>0.40866872999999998</v>
      </c>
      <c r="E19" s="2">
        <v>0.48728361999999997</v>
      </c>
      <c r="F19" s="3">
        <v>-1.4560529</v>
      </c>
      <c r="G19" s="1">
        <v>6.7226889999999996E-3</v>
      </c>
      <c r="H19" s="2">
        <v>2.4315984999999998E-2</v>
      </c>
      <c r="I19" s="3">
        <v>-1.3737733000000001</v>
      </c>
      <c r="J19" s="1">
        <v>3.0390738E-2</v>
      </c>
      <c r="K19" s="2">
        <v>8.6211259999999998E-2</v>
      </c>
      <c r="L19" s="3">
        <v>-1.0849571</v>
      </c>
      <c r="M19" s="1">
        <v>0.29907771999999999</v>
      </c>
      <c r="N19" s="2">
        <v>0.35482190000000002</v>
      </c>
    </row>
    <row r="20" spans="1:14" x14ac:dyDescent="0.35">
      <c r="A20" s="4" t="str">
        <f>HYPERLINK("http://www.broadinstitute.org/gsea/msigdb/cards/HALLMARK_G2M_CHECKPOINT.html","HALLMARK_G2M_CHECKPOINT")</f>
        <v>HALLMARK_G2M_CHECKPOINT</v>
      </c>
      <c r="B20" s="10">
        <v>198</v>
      </c>
      <c r="C20" s="3">
        <v>-1.418463</v>
      </c>
      <c r="D20" s="1">
        <v>1.2121211999999999E-2</v>
      </c>
      <c r="E20" s="2">
        <v>9.5214969999999996E-2</v>
      </c>
      <c r="F20" s="3">
        <v>-1.6293042</v>
      </c>
      <c r="G20" s="1">
        <v>0</v>
      </c>
      <c r="H20" s="2">
        <v>8.6811739999999998E-3</v>
      </c>
      <c r="I20" s="3">
        <v>1.5402898</v>
      </c>
      <c r="J20" s="1">
        <v>0</v>
      </c>
      <c r="K20" s="2">
        <v>1.13665005E-2</v>
      </c>
      <c r="L20" s="3">
        <v>1.3489678000000001</v>
      </c>
      <c r="M20" s="1">
        <v>2.1459227000000001E-2</v>
      </c>
      <c r="N20" s="2">
        <v>5.4740295000000001E-2</v>
      </c>
    </row>
    <row r="21" spans="1:14" x14ac:dyDescent="0.35">
      <c r="A21" s="4" t="str">
        <f>HYPERLINK("http://www.broadinstitute.org/gsea/msigdb/cards/HALLMARK_GLYCOLYSIS.html","HALLMARK_GLYCOLYSIS")</f>
        <v>HALLMARK_GLYCOLYSIS</v>
      </c>
      <c r="B21" s="10">
        <v>192</v>
      </c>
      <c r="C21" s="3">
        <v>-1.1243889</v>
      </c>
      <c r="D21" s="1">
        <v>0.21686748</v>
      </c>
      <c r="E21" s="2">
        <v>0.44158405000000001</v>
      </c>
      <c r="F21" s="3">
        <v>-1.5329288000000001</v>
      </c>
      <c r="G21" s="1">
        <v>1.5873015999999999E-3</v>
      </c>
      <c r="H21" s="2">
        <v>1.5462401000000001E-2</v>
      </c>
      <c r="I21" s="3">
        <v>-1.6468115000000001</v>
      </c>
      <c r="J21" s="1">
        <v>0</v>
      </c>
      <c r="K21" s="2">
        <v>8.8020709999999999E-3</v>
      </c>
      <c r="L21" s="3">
        <v>-1.7434734999999999</v>
      </c>
      <c r="M21" s="1">
        <v>0</v>
      </c>
      <c r="N21" s="2">
        <v>2.0455115E-3</v>
      </c>
    </row>
    <row r="22" spans="1:14" x14ac:dyDescent="0.35">
      <c r="A22" s="4" t="str">
        <f>HYPERLINK("http://www.broadinstitute.org/gsea/msigdb/cards/HALLMARK_HEDGEHOG_SIGNALING.html","HALLMARK_HEDGEHOG_SIGNALING")</f>
        <v>HALLMARK_HEDGEHOG_SIGNALING</v>
      </c>
      <c r="B22" s="10">
        <v>34</v>
      </c>
      <c r="C22" s="3">
        <v>1.1169979999999999</v>
      </c>
      <c r="D22" s="1">
        <v>0.29342722999999998</v>
      </c>
      <c r="E22" s="2">
        <v>0.29854472999999998</v>
      </c>
      <c r="F22" s="3">
        <v>-1.4644889000000001</v>
      </c>
      <c r="G22" s="1">
        <v>3.6332179999999999E-2</v>
      </c>
      <c r="H22" s="2">
        <v>2.3654135E-2</v>
      </c>
      <c r="I22" s="3">
        <v>-0.98819405000000005</v>
      </c>
      <c r="J22" s="1">
        <v>0.46577629999999998</v>
      </c>
      <c r="K22" s="2">
        <v>0.5206788</v>
      </c>
      <c r="L22" s="3">
        <v>-1.2932884</v>
      </c>
      <c r="M22" s="1">
        <v>0.12700965</v>
      </c>
      <c r="N22" s="2">
        <v>0.10587667000000001</v>
      </c>
    </row>
    <row r="23" spans="1:14" x14ac:dyDescent="0.35">
      <c r="A23" s="4" t="str">
        <f>HYPERLINK("http://www.broadinstitute.org/gsea/msigdb/cards/HALLMARK_HEME_METABOLISM.html","HALLMARK_HEME_METABOLISM")</f>
        <v>HALLMARK_HEME_METABOLISM</v>
      </c>
      <c r="B23" s="10">
        <v>179</v>
      </c>
      <c r="C23" s="3">
        <v>1.1746025</v>
      </c>
      <c r="D23" s="1">
        <v>0.12680115</v>
      </c>
      <c r="E23" s="2">
        <v>0.26223615</v>
      </c>
      <c r="F23" s="3">
        <v>-0.97256980000000004</v>
      </c>
      <c r="G23" s="1">
        <v>0.52039150000000001</v>
      </c>
      <c r="H23" s="2">
        <v>0.57113575999999999</v>
      </c>
      <c r="I23" s="3">
        <v>-1.0474367</v>
      </c>
      <c r="J23" s="1">
        <v>0.35388740000000002</v>
      </c>
      <c r="K23" s="2">
        <v>0.44875391999999997</v>
      </c>
      <c r="L23" s="3">
        <v>-1.0730667</v>
      </c>
      <c r="M23" s="1">
        <v>0.29281046999999999</v>
      </c>
      <c r="N23" s="2">
        <v>0.36829182999999999</v>
      </c>
    </row>
    <row r="24" spans="1:14" x14ac:dyDescent="0.35">
      <c r="A24" s="4" t="str">
        <f>HYPERLINK("http://www.broadinstitute.org/gsea/msigdb/cards/HALLMARK_HYPOXIA.html","HALLMARK_HYPOXIA")</f>
        <v>HALLMARK_HYPOXIA</v>
      </c>
      <c r="B24" s="10">
        <v>193</v>
      </c>
      <c r="C24" s="3">
        <v>-1.1959491</v>
      </c>
      <c r="D24" s="1">
        <v>0.11854103000000001</v>
      </c>
      <c r="E24" s="2">
        <v>0.30172031999999999</v>
      </c>
      <c r="F24" s="3">
        <v>-1.4331764</v>
      </c>
      <c r="G24" s="1">
        <v>3.1496063000000002E-3</v>
      </c>
      <c r="H24" s="2">
        <v>2.8797610000000001E-2</v>
      </c>
      <c r="I24" s="3">
        <v>-1.7685909</v>
      </c>
      <c r="J24" s="1">
        <v>0</v>
      </c>
      <c r="K24" s="2">
        <v>2.5196191999999999E-3</v>
      </c>
      <c r="L24" s="3">
        <v>-1.9081112</v>
      </c>
      <c r="M24" s="1">
        <v>0</v>
      </c>
      <c r="N24" s="2">
        <v>1.8018018000000001E-4</v>
      </c>
    </row>
    <row r="25" spans="1:14" x14ac:dyDescent="0.35">
      <c r="A25" s="4" t="str">
        <f>HYPERLINK("http://www.broadinstitute.org/gsea/msigdb/cards/HALLMARK_IL2_STAT5_SIGNALING.html","HALLMARK_IL2_STAT5_SIGNALING")</f>
        <v>HALLMARK_IL2_STAT5_SIGNALING</v>
      </c>
      <c r="B25" s="10">
        <v>182</v>
      </c>
      <c r="C25" s="3">
        <v>1.1896610000000001</v>
      </c>
      <c r="D25" s="1">
        <v>8.6687304000000007E-2</v>
      </c>
      <c r="E25" s="2">
        <v>0.32737485</v>
      </c>
      <c r="F25" s="3">
        <v>-1.0857505999999999</v>
      </c>
      <c r="G25" s="1">
        <v>0.25188537999999999</v>
      </c>
      <c r="H25" s="2">
        <v>0.35559123999999998</v>
      </c>
      <c r="I25" s="3">
        <v>-1.3325914000000001</v>
      </c>
      <c r="J25" s="1">
        <v>3.3200531999999998E-2</v>
      </c>
      <c r="K25" s="2">
        <v>9.9612859999999998E-2</v>
      </c>
      <c r="L25" s="3">
        <v>-1.6773708000000001</v>
      </c>
      <c r="M25" s="1">
        <v>0</v>
      </c>
      <c r="N25" s="2">
        <v>4.5848084000000002E-3</v>
      </c>
    </row>
    <row r="26" spans="1:14" x14ac:dyDescent="0.35">
      <c r="A26" s="4" t="str">
        <f>HYPERLINK("http://www.broadinstitute.org/gsea/msigdb/cards/HALLMARK_IL6_JAK_STAT3_SIGNALING.html","HALLMARK_IL6_JAK_STAT3_SIGNALING")</f>
        <v>HALLMARK_IL6_JAK_STAT3_SIGNALING</v>
      </c>
      <c r="B26" s="10">
        <v>75</v>
      </c>
      <c r="C26" s="3">
        <v>-1.078244</v>
      </c>
      <c r="D26" s="1">
        <v>0.3207856</v>
      </c>
      <c r="E26" s="2">
        <v>0.42755762000000003</v>
      </c>
      <c r="F26" s="3">
        <v>-1.1516291000000001</v>
      </c>
      <c r="G26" s="1">
        <v>0.21854304999999999</v>
      </c>
      <c r="H26" s="2">
        <v>0.24581533999999999</v>
      </c>
      <c r="I26" s="3">
        <v>-1.5656254000000001</v>
      </c>
      <c r="J26" s="1">
        <v>6.0882799999999997E-3</v>
      </c>
      <c r="K26" s="2">
        <v>1.7259685E-2</v>
      </c>
      <c r="L26" s="3">
        <v>-1.2876495999999999</v>
      </c>
      <c r="M26" s="1">
        <v>9.4827585000000006E-2</v>
      </c>
      <c r="N26" s="2">
        <v>0.10280233599999999</v>
      </c>
    </row>
    <row r="27" spans="1:14" x14ac:dyDescent="0.35">
      <c r="A27" s="4" t="str">
        <f>HYPERLINK("http://www.broadinstitute.org/gsea/msigdb/cards/HALLMARK_INFLAMMATORY_RESPONSE.html","HALLMARK_INFLAMMATORY_RESPONSE")</f>
        <v>HALLMARK_INFLAMMATORY_RESPONSE</v>
      </c>
      <c r="B27" s="10">
        <v>169</v>
      </c>
      <c r="C27" s="3">
        <v>-1.4151902000000001</v>
      </c>
      <c r="D27" s="1">
        <v>1.0401188E-2</v>
      </c>
      <c r="E27" s="2">
        <v>8.8524820000000004E-2</v>
      </c>
      <c r="F27" s="3">
        <v>-1.3849374000000001</v>
      </c>
      <c r="G27" s="1">
        <v>1.1400650999999999E-2</v>
      </c>
      <c r="H27" s="2">
        <v>4.2705458000000002E-2</v>
      </c>
      <c r="I27" s="3">
        <v>-1.0868168</v>
      </c>
      <c r="J27" s="1">
        <v>0.29891303000000002</v>
      </c>
      <c r="K27" s="2">
        <v>0.39534842999999997</v>
      </c>
      <c r="L27" s="3">
        <v>-1.4237143000000001</v>
      </c>
      <c r="M27" s="1">
        <v>1.6927083999999998E-2</v>
      </c>
      <c r="N27" s="2">
        <v>4.1482534000000001E-2</v>
      </c>
    </row>
    <row r="28" spans="1:14" x14ac:dyDescent="0.35">
      <c r="A28" s="4" t="str">
        <f>HYPERLINK("http://www.broadinstitute.org/gsea/msigdb/cards/HALLMARK_INTERFERON_ALPHA_RESPONSE.html","HALLMARK_INTERFERON_ALPHA_RESPONSE")</f>
        <v>HALLMARK_INTERFERON_ALPHA_RESPONSE</v>
      </c>
      <c r="B28" s="10">
        <v>77</v>
      </c>
      <c r="C28" s="3">
        <v>-1.0932583</v>
      </c>
      <c r="D28" s="1">
        <v>0.30612244999999999</v>
      </c>
      <c r="E28" s="2">
        <v>0.4253035</v>
      </c>
      <c r="F28" s="3">
        <v>-1.8306655999999999</v>
      </c>
      <c r="G28" s="1">
        <v>0</v>
      </c>
      <c r="H28" s="2">
        <v>2.183623E-3</v>
      </c>
      <c r="I28" s="3">
        <v>-1.0733055</v>
      </c>
      <c r="J28" s="1">
        <v>0.35714287</v>
      </c>
      <c r="K28" s="2">
        <v>0.40168559999999998</v>
      </c>
      <c r="L28" s="3">
        <v>-0.97754819999999998</v>
      </c>
      <c r="M28" s="1">
        <v>0.51076924999999995</v>
      </c>
      <c r="N28" s="2">
        <v>0.56364150000000002</v>
      </c>
    </row>
    <row r="29" spans="1:14" x14ac:dyDescent="0.35">
      <c r="A29" s="4" t="str">
        <f>HYPERLINK("http://www.broadinstitute.org/gsea/msigdb/cards/HALLMARK_INTERFERON_GAMMA_RESPONSE.html","HALLMARK_INTERFERON_GAMMA_RESPONSE")</f>
        <v>HALLMARK_INTERFERON_GAMMA_RESPONSE</v>
      </c>
      <c r="B29" s="10">
        <v>164</v>
      </c>
      <c r="C29" s="3">
        <v>-1.3366083</v>
      </c>
      <c r="D29" s="1">
        <v>2.7656476999999999E-2</v>
      </c>
      <c r="E29" s="2">
        <v>0.15134481999999999</v>
      </c>
      <c r="F29" s="3">
        <v>-1.6156234</v>
      </c>
      <c r="G29" s="1">
        <v>0</v>
      </c>
      <c r="H29" s="2">
        <v>8.7091789999999992E-3</v>
      </c>
      <c r="I29" s="3">
        <v>-1.3130877999999999</v>
      </c>
      <c r="J29" s="1">
        <v>3.6388139999999999E-2</v>
      </c>
      <c r="K29" s="2">
        <v>0.10471440999999999</v>
      </c>
      <c r="L29" s="3">
        <v>-1.1729772999999999</v>
      </c>
      <c r="M29" s="1">
        <v>0.14285714999999999</v>
      </c>
      <c r="N29" s="2">
        <v>0.21373539</v>
      </c>
    </row>
    <row r="30" spans="1:14" x14ac:dyDescent="0.35">
      <c r="A30" s="4" t="str">
        <f>HYPERLINK("http://www.broadinstitute.org/gsea/msigdb/cards/HALLMARK_KRAS_SIGNALING_DN.html","HALLMARK_KRAS_SIGNALING_DN")</f>
        <v>HALLMARK_KRAS_SIGNALING_DN</v>
      </c>
      <c r="B30" s="10">
        <v>160</v>
      </c>
      <c r="C30" s="3">
        <v>1.1887586999999999</v>
      </c>
      <c r="D30" s="1">
        <v>0.10843374</v>
      </c>
      <c r="E30" s="2">
        <v>0.27425280000000002</v>
      </c>
      <c r="F30" s="3">
        <v>1.4313929999999999</v>
      </c>
      <c r="G30" s="1">
        <v>1.7283949999999999E-2</v>
      </c>
      <c r="H30" s="2">
        <v>2.3574457E-2</v>
      </c>
      <c r="I30" s="3">
        <v>1.4709601000000001</v>
      </c>
      <c r="J30" s="1">
        <v>0</v>
      </c>
      <c r="K30" s="2">
        <v>1.6375405999999999E-2</v>
      </c>
      <c r="L30" s="3">
        <v>1.8118266000000001</v>
      </c>
      <c r="M30" s="1">
        <v>0</v>
      </c>
      <c r="N30" s="2">
        <v>6.7473369999999997E-4</v>
      </c>
    </row>
    <row r="31" spans="1:14" x14ac:dyDescent="0.35">
      <c r="A31" s="4" t="str">
        <f>HYPERLINK("http://www.broadinstitute.org/gsea/msigdb/cards/HALLMARK_KRAS_SIGNALING_UP.html","HALLMARK_KRAS_SIGNALING_UP")</f>
        <v>HALLMARK_KRAS_SIGNALING_UP</v>
      </c>
      <c r="B31" s="10">
        <v>176</v>
      </c>
      <c r="C31" s="3">
        <v>1.4694072</v>
      </c>
      <c r="D31" s="1">
        <v>0</v>
      </c>
      <c r="E31" s="2">
        <v>0.16676958</v>
      </c>
      <c r="F31" s="3">
        <v>1.2134103999999999</v>
      </c>
      <c r="G31" s="1">
        <v>6.8571426000000005E-2</v>
      </c>
      <c r="H31" s="2">
        <v>0.12811491</v>
      </c>
      <c r="I31" s="3">
        <v>-1.2455168000000001</v>
      </c>
      <c r="J31" s="1">
        <v>8.4993360000000004E-2</v>
      </c>
      <c r="K31" s="2">
        <v>0.16379671000000001</v>
      </c>
      <c r="L31" s="3">
        <v>-1.403057</v>
      </c>
      <c r="M31" s="1">
        <v>1.3351135E-2</v>
      </c>
      <c r="N31" s="2">
        <v>4.7927400000000002E-2</v>
      </c>
    </row>
    <row r="32" spans="1:14" x14ac:dyDescent="0.35">
      <c r="A32" s="4" t="str">
        <f>HYPERLINK("http://www.broadinstitute.org/gsea/msigdb/cards/HALLMARK_MITOTIC_SPINDLE.html","HALLMARK_MITOTIC_SPINDLE")</f>
        <v>HALLMARK_MITOTIC_SPINDLE</v>
      </c>
      <c r="B32" s="10">
        <v>197</v>
      </c>
      <c r="C32" s="3">
        <v>1.114673</v>
      </c>
      <c r="D32" s="1">
        <v>0.18980169999999999</v>
      </c>
      <c r="E32" s="2">
        <v>0.27410632000000001</v>
      </c>
      <c r="F32" s="3">
        <v>-1.6670535</v>
      </c>
      <c r="G32" s="1">
        <v>0</v>
      </c>
      <c r="H32" s="2">
        <v>5.8923055999999998E-3</v>
      </c>
      <c r="I32" s="3">
        <v>1.2860088000000001</v>
      </c>
      <c r="J32" s="1">
        <v>2.5000000000000001E-2</v>
      </c>
      <c r="K32" s="2">
        <v>7.178081E-2</v>
      </c>
      <c r="L32" s="3">
        <v>-0.97459910000000005</v>
      </c>
      <c r="M32" s="1">
        <v>0.53236459999999997</v>
      </c>
      <c r="N32" s="2">
        <v>0.55562555999999996</v>
      </c>
    </row>
    <row r="33" spans="1:14" x14ac:dyDescent="0.35">
      <c r="A33" s="4" t="str">
        <f>HYPERLINK("http://www.broadinstitute.org/gsea/msigdb/cards/HALLMARK_MTORC1_SIGNALING.html","HALLMARK_MTORC1_SIGNALING")</f>
        <v>HALLMARK_MTORC1_SIGNALING</v>
      </c>
      <c r="B33" s="10">
        <v>197</v>
      </c>
      <c r="C33" s="3">
        <v>-1.0817209999999999</v>
      </c>
      <c r="D33" s="1">
        <v>0.26119402000000003</v>
      </c>
      <c r="E33" s="2">
        <v>0.43620172000000001</v>
      </c>
      <c r="F33" s="3">
        <v>1.1244403999999999</v>
      </c>
      <c r="G33" s="1">
        <v>0.14634146000000001</v>
      </c>
      <c r="H33" s="2">
        <v>0.22121869999999999</v>
      </c>
      <c r="I33" s="3">
        <v>-1.6354225</v>
      </c>
      <c r="J33" s="1">
        <v>0</v>
      </c>
      <c r="K33" s="2">
        <v>8.2539910000000005E-3</v>
      </c>
      <c r="L33" s="3">
        <v>-1.8523669</v>
      </c>
      <c r="M33" s="1">
        <v>0</v>
      </c>
      <c r="N33" s="2">
        <v>2.9381298E-4</v>
      </c>
    </row>
    <row r="34" spans="1:14" x14ac:dyDescent="0.35">
      <c r="A34" s="4" t="str">
        <f>HYPERLINK("http://www.broadinstitute.org/gsea/msigdb/cards/HALLMARK_MYC_TARGETS_V1.html","HALLMARK_MYC_TARGETS_V1")</f>
        <v>HALLMARK_MYC_TARGETS_V1</v>
      </c>
      <c r="B34" s="10">
        <v>196</v>
      </c>
      <c r="C34" s="3">
        <v>-1.5587175</v>
      </c>
      <c r="D34" s="1">
        <v>0</v>
      </c>
      <c r="E34" s="2">
        <v>3.2883990000000002E-2</v>
      </c>
      <c r="F34" s="3">
        <v>1.7053834999999999</v>
      </c>
      <c r="G34" s="1">
        <v>0</v>
      </c>
      <c r="H34" s="2">
        <v>2.3578816999999998E-3</v>
      </c>
      <c r="I34" s="3">
        <v>-0.55712896999999995</v>
      </c>
      <c r="J34" s="1">
        <v>1</v>
      </c>
      <c r="K34" s="2">
        <v>0.9982683</v>
      </c>
      <c r="L34" s="3">
        <v>1.2320853</v>
      </c>
      <c r="M34" s="1">
        <v>3.90625E-2</v>
      </c>
      <c r="N34" s="2">
        <v>0.12022894000000001</v>
      </c>
    </row>
    <row r="35" spans="1:14" x14ac:dyDescent="0.35">
      <c r="A35" s="4" t="str">
        <f>HYPERLINK("http://www.broadinstitute.org/gsea/msigdb/cards/HALLMARK_MYC_TARGETS_V2.html","HALLMARK_MYC_TARGETS_V2")</f>
        <v>HALLMARK_MYC_TARGETS_V2</v>
      </c>
      <c r="B35" s="10">
        <v>58</v>
      </c>
      <c r="C35" s="3">
        <v>-1.3295386</v>
      </c>
      <c r="D35" s="1">
        <v>7.154742E-2</v>
      </c>
      <c r="E35" s="2">
        <v>0.14818213999999999</v>
      </c>
      <c r="F35" s="3">
        <v>1.9839096000000001</v>
      </c>
      <c r="G35" s="1">
        <v>0</v>
      </c>
      <c r="H35" s="2">
        <v>1.3333331999999999E-4</v>
      </c>
      <c r="I35" s="3">
        <v>-1.0438741</v>
      </c>
      <c r="J35" s="1">
        <v>0.35267857000000002</v>
      </c>
      <c r="K35" s="2">
        <v>0.44460275999999999</v>
      </c>
      <c r="L35" s="3">
        <v>1.4673712000000001</v>
      </c>
      <c r="M35" s="1">
        <v>3.0640669999999998E-2</v>
      </c>
      <c r="N35" s="2">
        <v>2.3674132000000001E-2</v>
      </c>
    </row>
    <row r="36" spans="1:14" x14ac:dyDescent="0.35">
      <c r="A36" s="4" t="str">
        <f>HYPERLINK("http://www.broadinstitute.org/gsea/msigdb/cards/HALLMARK_MYOGENESIS.html","HALLMARK_MYOGENESIS")</f>
        <v>HALLMARK_MYOGENESIS</v>
      </c>
      <c r="B36" s="10">
        <v>196</v>
      </c>
      <c r="C36" s="3">
        <v>-1.2173674999999999</v>
      </c>
      <c r="D36" s="1">
        <v>0.10510949</v>
      </c>
      <c r="E36" s="2">
        <v>0.29220095000000001</v>
      </c>
      <c r="F36" s="3">
        <v>2.7126969999999999</v>
      </c>
      <c r="G36" s="1">
        <v>0</v>
      </c>
      <c r="H36" s="2">
        <v>0</v>
      </c>
      <c r="I36" s="3">
        <v>1.8747194</v>
      </c>
      <c r="J36" s="1">
        <v>0</v>
      </c>
      <c r="K36" s="2">
        <v>6.6666665999999997E-4</v>
      </c>
      <c r="L36" s="3">
        <v>2.372824</v>
      </c>
      <c r="M36" s="1">
        <v>0</v>
      </c>
      <c r="N36" s="2">
        <v>0</v>
      </c>
    </row>
    <row r="37" spans="1:14" x14ac:dyDescent="0.35">
      <c r="A37" s="4" t="str">
        <f>HYPERLINK("http://www.broadinstitute.org/gsea/msigdb/cards/HALLMARK_NOTCH_SIGNALING.html","HALLMARK_NOTCH_SIGNALING")</f>
        <v>HALLMARK_NOTCH_SIGNALING</v>
      </c>
      <c r="B37" s="10">
        <v>32</v>
      </c>
      <c r="C37" s="3">
        <v>-1.5414125999999999</v>
      </c>
      <c r="D37" s="1">
        <v>3.2200359999999997E-2</v>
      </c>
      <c r="E37" s="2">
        <v>3.4849558000000003E-2</v>
      </c>
      <c r="F37" s="3">
        <v>-1.1035208999999999</v>
      </c>
      <c r="G37" s="1">
        <v>0.29453263000000002</v>
      </c>
      <c r="H37" s="2">
        <v>0.32907750000000002</v>
      </c>
      <c r="I37" s="3">
        <v>-1.3716356000000001</v>
      </c>
      <c r="J37" s="1">
        <v>7.8048779999999998E-2</v>
      </c>
      <c r="K37" s="2">
        <v>8.2576419999999998E-2</v>
      </c>
      <c r="L37" s="3">
        <v>-1.0231051</v>
      </c>
      <c r="M37" s="1">
        <v>0.42024012999999999</v>
      </c>
      <c r="N37" s="2">
        <v>0.46840617000000001</v>
      </c>
    </row>
    <row r="38" spans="1:14" x14ac:dyDescent="0.35">
      <c r="A38" s="4" t="str">
        <f>HYPERLINK("http://www.broadinstitute.org/gsea/msigdb/cards/HALLMARK_OXIDATIVE_PHOSPHORYLATION.html","HALLMARK_OXIDATIVE_PHOSPHORYLATION")</f>
        <v>HALLMARK_OXIDATIVE_PHOSPHORYLATION</v>
      </c>
      <c r="B38" s="10">
        <v>197</v>
      </c>
      <c r="C38" s="3">
        <v>-0.90684849999999995</v>
      </c>
      <c r="D38" s="1">
        <v>0.68609863999999998</v>
      </c>
      <c r="E38" s="2">
        <v>0.72347170000000005</v>
      </c>
      <c r="F38" s="3">
        <v>2.1704213999999999</v>
      </c>
      <c r="G38" s="1">
        <v>0</v>
      </c>
      <c r="H38" s="2">
        <v>0</v>
      </c>
      <c r="I38" s="3">
        <v>1.5704446000000001</v>
      </c>
      <c r="J38" s="1">
        <v>4.2016809999999996E-3</v>
      </c>
      <c r="K38" s="2">
        <v>1.0951643E-2</v>
      </c>
      <c r="L38" s="3">
        <v>2.2348213000000001</v>
      </c>
      <c r="M38" s="1">
        <v>0</v>
      </c>
      <c r="N38" s="2">
        <v>0</v>
      </c>
    </row>
    <row r="39" spans="1:14" x14ac:dyDescent="0.35">
      <c r="A39" s="4" t="str">
        <f>HYPERLINK("http://www.broadinstitute.org/gsea/msigdb/cards/HALLMARK_P53_PATHWAY.html","HALLMARK_P53_PATHWAY")</f>
        <v>HALLMARK_P53_PATHWAY</v>
      </c>
      <c r="B39" s="10">
        <v>193</v>
      </c>
      <c r="C39" s="3">
        <v>0.95906309999999995</v>
      </c>
      <c r="D39" s="1">
        <v>0.56980056000000001</v>
      </c>
      <c r="E39" s="2">
        <v>0.54608159999999994</v>
      </c>
      <c r="F39" s="3">
        <v>-1.0492166999999999</v>
      </c>
      <c r="G39" s="1">
        <v>0.33227345000000003</v>
      </c>
      <c r="H39" s="2">
        <v>0.41752073000000001</v>
      </c>
      <c r="I39" s="3">
        <v>-1.4685551999999999</v>
      </c>
      <c r="J39" s="1">
        <v>2.6385225000000001E-3</v>
      </c>
      <c r="K39" s="2">
        <v>4.1283470000000003E-2</v>
      </c>
      <c r="L39" s="3">
        <v>-1.2346056999999999</v>
      </c>
      <c r="M39" s="1">
        <v>9.0791179999999999E-2</v>
      </c>
      <c r="N39" s="2">
        <v>0.14371924</v>
      </c>
    </row>
    <row r="40" spans="1:14" x14ac:dyDescent="0.35">
      <c r="A40" s="4" t="str">
        <f>HYPERLINK("http://www.broadinstitute.org/gsea/msigdb/cards/HALLMARK_PANCREAS_BETA_CELLS.html","HALLMARK_PANCREAS_BETA_CELLS")</f>
        <v>HALLMARK_PANCREAS_BETA_CELLS</v>
      </c>
      <c r="B40" s="10">
        <v>31</v>
      </c>
      <c r="C40" s="3">
        <v>-1.6676666</v>
      </c>
      <c r="D40" s="1">
        <v>1.2345679E-2</v>
      </c>
      <c r="E40" s="2">
        <v>2.665725E-2</v>
      </c>
      <c r="F40" s="3">
        <v>-1.2939459</v>
      </c>
      <c r="G40" s="1">
        <v>0.11660777</v>
      </c>
      <c r="H40" s="2">
        <v>9.0799309999999994E-2</v>
      </c>
      <c r="I40" s="3">
        <v>-1.1206997999999999</v>
      </c>
      <c r="J40" s="1">
        <v>0.29853180000000001</v>
      </c>
      <c r="K40" s="2">
        <v>0.34371358000000002</v>
      </c>
      <c r="L40" s="3">
        <v>-0.69551660000000004</v>
      </c>
      <c r="M40" s="1">
        <v>0.91730475</v>
      </c>
      <c r="N40" s="2">
        <v>0.97965705000000003</v>
      </c>
    </row>
    <row r="41" spans="1:14" x14ac:dyDescent="0.35">
      <c r="A41" s="4" t="str">
        <f>HYPERLINK("http://www.broadinstitute.org/gsea/msigdb/cards/HALLMARK_PEROXISOME.html","HALLMARK_PEROXISOME")</f>
        <v>HALLMARK_PEROXISOME</v>
      </c>
      <c r="B41" s="10">
        <v>95</v>
      </c>
      <c r="C41" s="3">
        <v>-1.1087663000000001</v>
      </c>
      <c r="D41" s="1">
        <v>0.25552049999999998</v>
      </c>
      <c r="E41" s="2">
        <v>0.46219846999999997</v>
      </c>
      <c r="F41" s="3">
        <v>-1.6201042000000001</v>
      </c>
      <c r="G41" s="1">
        <v>0</v>
      </c>
      <c r="H41" s="2">
        <v>8.9344730000000001E-3</v>
      </c>
      <c r="I41" s="3">
        <v>-1.4275180999999999</v>
      </c>
      <c r="J41" s="1">
        <v>2.7607362999999999E-2</v>
      </c>
      <c r="K41" s="2">
        <v>5.8913506999999997E-2</v>
      </c>
      <c r="L41" s="3">
        <v>-1.4598637999999999</v>
      </c>
      <c r="M41" s="1">
        <v>2.0527859999999998E-2</v>
      </c>
      <c r="N41" s="2">
        <v>3.0602602E-2</v>
      </c>
    </row>
    <row r="42" spans="1:14" x14ac:dyDescent="0.35">
      <c r="A42" s="4" t="str">
        <f>HYPERLINK("http://www.broadinstitute.org/gsea/msigdb/cards/HALLMARK_PI3K_AKT_MTOR_SIGNALING.html","HALLMARK_PI3K_AKT_MTOR_SIGNALING")</f>
        <v>HALLMARK_PI3K_AKT_MTOR_SIGNALING</v>
      </c>
      <c r="B42" s="10">
        <v>103</v>
      </c>
      <c r="C42" s="3">
        <v>-0.85793613999999996</v>
      </c>
      <c r="D42" s="1">
        <v>0.73876869999999994</v>
      </c>
      <c r="E42" s="2">
        <v>0.79621863000000004</v>
      </c>
      <c r="F42" s="3">
        <v>-0.92589253000000005</v>
      </c>
      <c r="G42" s="1">
        <v>0.61722489999999997</v>
      </c>
      <c r="H42" s="2">
        <v>0.66649130000000001</v>
      </c>
      <c r="I42" s="3">
        <v>-1.2824932</v>
      </c>
      <c r="J42" s="1">
        <v>9.3979439999999997E-2</v>
      </c>
      <c r="K42" s="2">
        <v>0.12596447999999999</v>
      </c>
      <c r="L42" s="3">
        <v>-1.3145833</v>
      </c>
      <c r="M42" s="1">
        <v>5.8139536999999998E-2</v>
      </c>
      <c r="N42" s="2">
        <v>9.4443260000000001E-2</v>
      </c>
    </row>
    <row r="43" spans="1:14" x14ac:dyDescent="0.35">
      <c r="A43" s="4" t="str">
        <f>HYPERLINK("http://www.broadinstitute.org/gsea/msigdb/cards/HALLMARK_PROTEIN_SECRETION.html","HALLMARK_PROTEIN_SECRETION")</f>
        <v>HALLMARK_PROTEIN_SECRETION</v>
      </c>
      <c r="B43" s="10">
        <v>93</v>
      </c>
      <c r="C43" s="3">
        <v>1.2356889</v>
      </c>
      <c r="D43" s="1">
        <v>0.11586901500000001</v>
      </c>
      <c r="E43" s="2">
        <v>0.28737046999999999</v>
      </c>
      <c r="F43" s="3">
        <v>-0.92260724000000005</v>
      </c>
      <c r="G43" s="1">
        <v>0.65316045</v>
      </c>
      <c r="H43" s="2">
        <v>0.65728277000000002</v>
      </c>
      <c r="I43" s="3">
        <v>-1.0160695</v>
      </c>
      <c r="J43" s="1">
        <v>0.43741207999999998</v>
      </c>
      <c r="K43" s="2">
        <v>0.48223585000000002</v>
      </c>
      <c r="L43" s="3">
        <v>-1.6504154</v>
      </c>
      <c r="M43" s="1">
        <v>1.4285713999999999E-3</v>
      </c>
      <c r="N43" s="2">
        <v>5.1452140000000004E-3</v>
      </c>
    </row>
    <row r="44" spans="1:14" x14ac:dyDescent="0.35">
      <c r="A44" s="4" t="str">
        <f>HYPERLINK("http://www.broadinstitute.org/gsea/msigdb/cards/HALLMARK_REACTIVE_OXYGEN_SPECIES_PATHWAY.html","HALLMARK_REACTIVE_OXYGEN_SPECIES_PATHWAY")</f>
        <v>HALLMARK_REACTIVE_OXYGEN_SPECIES_PATHWAY</v>
      </c>
      <c r="B44" s="10">
        <v>48</v>
      </c>
      <c r="C44" s="3">
        <v>-1.0715292999999999</v>
      </c>
      <c r="D44" s="1">
        <v>0.33626761999999999</v>
      </c>
      <c r="E44" s="2">
        <v>0.42762541999999998</v>
      </c>
      <c r="F44" s="3">
        <v>-1.7997160000000001</v>
      </c>
      <c r="G44" s="1">
        <v>0</v>
      </c>
      <c r="H44" s="2">
        <v>2.7556059999999999E-3</v>
      </c>
      <c r="I44" s="3">
        <v>-0.85376185000000004</v>
      </c>
      <c r="J44" s="1">
        <v>0.69488819999999996</v>
      </c>
      <c r="K44" s="2">
        <v>0.79833359999999998</v>
      </c>
      <c r="L44" s="3">
        <v>-1.2878095000000001</v>
      </c>
      <c r="M44" s="1">
        <v>0.10977443000000001</v>
      </c>
      <c r="N44" s="2">
        <v>0.10653687000000001</v>
      </c>
    </row>
    <row r="45" spans="1:14" x14ac:dyDescent="0.35">
      <c r="A45" s="4" t="str">
        <f>HYPERLINK("http://www.broadinstitute.org/gsea/msigdb/cards/HALLMARK_SPERMATOGENESIS.html","HALLMARK_SPERMATOGENESIS")</f>
        <v>HALLMARK_SPERMATOGENESIS</v>
      </c>
      <c r="B45" s="10">
        <v>106</v>
      </c>
      <c r="C45" s="3">
        <v>-0.52570320000000004</v>
      </c>
      <c r="D45" s="1">
        <v>1</v>
      </c>
      <c r="E45" s="2">
        <v>0.99907749999999995</v>
      </c>
      <c r="F45" s="3">
        <v>-0.82522463999999995</v>
      </c>
      <c r="G45" s="1">
        <v>0.83946489999999996</v>
      </c>
      <c r="H45" s="2">
        <v>0.86604904999999999</v>
      </c>
      <c r="I45" s="3">
        <v>1.1894724000000001</v>
      </c>
      <c r="J45" s="1">
        <v>0.13907285</v>
      </c>
      <c r="K45" s="2">
        <v>0.13480148</v>
      </c>
      <c r="L45" s="3">
        <v>1.0794573000000001</v>
      </c>
      <c r="M45" s="1">
        <v>0.27240142000000001</v>
      </c>
      <c r="N45" s="2">
        <v>0.29604858000000001</v>
      </c>
    </row>
    <row r="46" spans="1:14" x14ac:dyDescent="0.35">
      <c r="A46" s="4" t="str">
        <f>HYPERLINK("http://www.broadinstitute.org/gsea/msigdb/cards/HALLMARK_TGF_BETA_SIGNALING.html","HALLMARK_TGF_BETA_SIGNALING")</f>
        <v>HALLMARK_TGF_BETA_SIGNALING</v>
      </c>
      <c r="B46" s="10">
        <v>54</v>
      </c>
      <c r="C46" s="3">
        <v>-1.1017227000000001</v>
      </c>
      <c r="D46" s="1">
        <v>0.31653544</v>
      </c>
      <c r="E46" s="2">
        <v>0.44035938000000002</v>
      </c>
      <c r="F46" s="3">
        <v>-1.6993524</v>
      </c>
      <c r="G46" s="1">
        <v>1.7513135E-3</v>
      </c>
      <c r="H46" s="2">
        <v>4.5673689999999999E-3</v>
      </c>
      <c r="I46" s="3">
        <v>-0.97561794999999996</v>
      </c>
      <c r="J46" s="1">
        <v>0.5007587</v>
      </c>
      <c r="K46" s="2">
        <v>0.53563726</v>
      </c>
      <c r="L46" s="3">
        <v>-1.7006193000000001</v>
      </c>
      <c r="M46" s="1">
        <v>1.5337422999999999E-3</v>
      </c>
      <c r="N46" s="2">
        <v>4.3543773000000001E-3</v>
      </c>
    </row>
    <row r="47" spans="1:14" x14ac:dyDescent="0.35">
      <c r="A47" s="4" t="str">
        <f>HYPERLINK("http://www.broadinstitute.org/gsea/msigdb/cards/HALLMARK_TNFA_SIGNALING_VIA_NFKB.html","HALLMARK_TNFA_SIGNALING_VIA_NFKB")</f>
        <v>HALLMARK_TNFA_SIGNALING_VIA_NFKB</v>
      </c>
      <c r="B47" s="10">
        <v>185</v>
      </c>
      <c r="C47" s="3">
        <v>1.3491641999999999</v>
      </c>
      <c r="D47" s="1">
        <v>1.4705882E-2</v>
      </c>
      <c r="E47" s="2">
        <v>0.23734954</v>
      </c>
      <c r="F47" s="3">
        <v>-0.98382159999999996</v>
      </c>
      <c r="G47" s="1">
        <v>0.48856208000000001</v>
      </c>
      <c r="H47" s="2">
        <v>0.55582034999999996</v>
      </c>
      <c r="I47" s="3">
        <v>-1.3660866</v>
      </c>
      <c r="J47" s="1">
        <v>1.2311902E-2</v>
      </c>
      <c r="K47" s="2">
        <v>7.7535233999999995E-2</v>
      </c>
      <c r="L47" s="3">
        <v>-1.5328013</v>
      </c>
      <c r="M47" s="1">
        <v>1.3315579E-3</v>
      </c>
      <c r="N47" s="2">
        <v>1.6649265E-2</v>
      </c>
    </row>
    <row r="48" spans="1:14" x14ac:dyDescent="0.35">
      <c r="A48" s="4" t="str">
        <f>HYPERLINK("http://www.broadinstitute.org/gsea/msigdb/cards/HALLMARK_UNFOLDED_PROTEIN_RESPONSE.html","HALLMARK_UNFOLDED_PROTEIN_RESPONSE")</f>
        <v>HALLMARK_UNFOLDED_PROTEIN_RESPONSE</v>
      </c>
      <c r="B48" s="10">
        <v>112</v>
      </c>
      <c r="C48" s="3">
        <v>-1.3569884999999999</v>
      </c>
      <c r="D48" s="1">
        <v>5.5821370000000002E-2</v>
      </c>
      <c r="E48" s="2">
        <v>0.1369494</v>
      </c>
      <c r="F48" s="3">
        <v>1.5250007999999999</v>
      </c>
      <c r="G48" s="1">
        <v>5.0632910000000001E-3</v>
      </c>
      <c r="H48" s="2">
        <v>1.1053392E-2</v>
      </c>
      <c r="I48" s="3">
        <v>-2.0032348999999998</v>
      </c>
      <c r="J48" s="1">
        <v>0</v>
      </c>
      <c r="K48" s="2">
        <v>0</v>
      </c>
      <c r="L48" s="3">
        <v>-2.0704289999999999</v>
      </c>
      <c r="M48" s="1">
        <v>0</v>
      </c>
      <c r="N48" s="2">
        <v>0</v>
      </c>
    </row>
    <row r="49" spans="1:14" x14ac:dyDescent="0.35">
      <c r="A49" s="4" t="str">
        <f>HYPERLINK("http://www.broadinstitute.org/gsea/msigdb/cards/HALLMARK_UV_RESPONSE_DN.html","HALLMARK_UV_RESPONSE_DN")</f>
        <v>HALLMARK_UV_RESPONSE_DN</v>
      </c>
      <c r="B49" s="10">
        <v>142</v>
      </c>
      <c r="C49" s="3">
        <v>-1.5102428999999999</v>
      </c>
      <c r="D49" s="1">
        <v>1.5822785000000001E-3</v>
      </c>
      <c r="E49" s="2">
        <v>4.4737632999999999E-2</v>
      </c>
      <c r="F49" s="3">
        <v>-1.0497493</v>
      </c>
      <c r="G49" s="1">
        <v>0.32247557999999998</v>
      </c>
      <c r="H49" s="2">
        <v>0.42889791999999999</v>
      </c>
      <c r="I49" s="3">
        <v>-1.8267572999999999</v>
      </c>
      <c r="J49" s="1">
        <v>0</v>
      </c>
      <c r="K49" s="2">
        <v>1.2312997E-3</v>
      </c>
      <c r="L49" s="3">
        <v>-2.0463111</v>
      </c>
      <c r="M49" s="1">
        <v>0</v>
      </c>
      <c r="N49" s="2">
        <v>0</v>
      </c>
    </row>
    <row r="50" spans="1:14" x14ac:dyDescent="0.35">
      <c r="A50" s="4" t="str">
        <f>HYPERLINK("http://www.broadinstitute.org/gsea/msigdb/cards/HALLMARK_UV_RESPONSE_UP.html","HALLMARK_UV_RESPONSE_UP")</f>
        <v>HALLMARK_UV_RESPONSE_UP</v>
      </c>
      <c r="B50" s="10">
        <v>149</v>
      </c>
      <c r="C50" s="3">
        <v>-1.0331881000000001</v>
      </c>
      <c r="D50" s="1">
        <v>0.37313432000000002</v>
      </c>
      <c r="E50" s="2">
        <v>0.48761910000000003</v>
      </c>
      <c r="F50" s="3">
        <v>1.0910019</v>
      </c>
      <c r="G50" s="1">
        <v>0.25066667999999998</v>
      </c>
      <c r="H50" s="2">
        <v>0.24818056999999999</v>
      </c>
      <c r="I50" s="3">
        <v>-1.2052396999999999</v>
      </c>
      <c r="J50" s="1">
        <v>0.12236287</v>
      </c>
      <c r="K50" s="2">
        <v>0.20038252000000001</v>
      </c>
      <c r="L50" s="3">
        <v>1.1239235000000001</v>
      </c>
      <c r="M50" s="1">
        <v>0.17142858</v>
      </c>
      <c r="N50" s="2">
        <v>0.2428216</v>
      </c>
    </row>
    <row r="51" spans="1:14" x14ac:dyDescent="0.35">
      <c r="A51" s="4" t="str">
        <f>HYPERLINK("http://www.broadinstitute.org/gsea/msigdb/cards/HALLMARK_WNT_BETA_CATENIN_SIGNALING.html","HALLMARK_WNT_BETA_CATENIN_SIGNALING")</f>
        <v>HALLMARK_WNT_BETA_CATENIN_SIGNALING</v>
      </c>
      <c r="B51" s="10">
        <v>41</v>
      </c>
      <c r="C51" s="3">
        <v>-1.7208923</v>
      </c>
      <c r="D51" s="1">
        <v>1.0563380000000001E-2</v>
      </c>
      <c r="E51" s="2">
        <v>2.0607857E-2</v>
      </c>
      <c r="F51" s="3">
        <v>-1.042583</v>
      </c>
      <c r="G51" s="1">
        <v>0.40145984000000001</v>
      </c>
      <c r="H51" s="2">
        <v>0.42120649999999998</v>
      </c>
      <c r="I51" s="3">
        <v>-1.3703086</v>
      </c>
      <c r="J51" s="1">
        <v>8.3467096000000005E-2</v>
      </c>
      <c r="K51" s="2">
        <v>7.8854530000000006E-2</v>
      </c>
      <c r="L51" s="3">
        <v>-0.9085396</v>
      </c>
      <c r="M51" s="1">
        <v>0.62325580000000003</v>
      </c>
      <c r="N51" s="2">
        <v>0.68037320000000001</v>
      </c>
    </row>
    <row r="52" spans="1:14" x14ac:dyDescent="0.35">
      <c r="A52" s="4" t="str">
        <f>HYPERLINK("http://www.broadinstitute.org/gsea/msigdb/cards/HALLMARK_XENOBIOTIC_METABOLISM.html","HALLMARK_XENOBIOTIC_METABOLISM")</f>
        <v>HALLMARK_XENOBIOTIC_METABOLISM</v>
      </c>
      <c r="B52" s="10">
        <v>172</v>
      </c>
      <c r="C52" s="3">
        <v>-1.0966312</v>
      </c>
      <c r="D52" s="1">
        <v>0.24635567999999999</v>
      </c>
      <c r="E52" s="2">
        <v>0.43480086000000001</v>
      </c>
      <c r="F52" s="3">
        <v>-1.2724409999999999</v>
      </c>
      <c r="G52" s="1">
        <v>5.2980131999999999E-2</v>
      </c>
      <c r="H52" s="2">
        <v>0.10313013</v>
      </c>
      <c r="I52" s="3">
        <v>-1.6434606</v>
      </c>
      <c r="J52" s="1">
        <v>0</v>
      </c>
      <c r="K52" s="2">
        <v>8.3698560000000002E-3</v>
      </c>
      <c r="L52" s="3">
        <v>-1.3872253999999999</v>
      </c>
      <c r="M52" s="1">
        <v>1.9841270000000001E-2</v>
      </c>
      <c r="N52" s="2">
        <v>5.2802887E-2</v>
      </c>
    </row>
  </sheetData>
  <autoFilter ref="A2:N2" xr:uid="{00000000-0001-0000-0000-000000000000}">
    <sortState xmlns:xlrd2="http://schemas.microsoft.com/office/spreadsheetml/2017/richdata2" ref="A3:N10315">
      <sortCondition ref="A2"/>
    </sortState>
  </autoFilter>
  <mergeCells count="4">
    <mergeCell ref="C1:E1"/>
    <mergeCell ref="F1:H1"/>
    <mergeCell ref="I1:K1"/>
    <mergeCell ref="L1:N1"/>
  </mergeCells>
  <conditionalFormatting sqref="E1:E1048576 H1:H1048576 K1:K1048576 N1:N1048576">
    <cfRule type="cellIs" dxfId="0" priority="1" operator="lessThan">
      <formula>0.25</formula>
    </cfRule>
    <cfRule type="colorScale" priority="2">
      <colorScale>
        <cfvo type="num" val="0"/>
        <cfvo type="num" val="0.25"/>
        <color rgb="FFFF7128"/>
        <color theme="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. Gower</dc:creator>
  <cp:lastModifiedBy>Gower, Adam</cp:lastModifiedBy>
  <dcterms:created xsi:type="dcterms:W3CDTF">2016-01-05T17:12:44Z</dcterms:created>
  <dcterms:modified xsi:type="dcterms:W3CDTF">2024-05-29T19:40:35Z</dcterms:modified>
</cp:coreProperties>
</file>